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7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" uniqueCount="99">
  <si>
    <t xml:space="preserve">Genomic, for SNP analysis</t>
  </si>
  <si>
    <t xml:space="preserve">Library</t>
  </si>
  <si>
    <t xml:space="preserve">Species</t>
  </si>
  <si>
    <t xml:space="preserve">GEO accession</t>
  </si>
  <si>
    <t xml:space="preserve">Single / Paired</t>
  </si>
  <si>
    <t xml:space="preserve"># of total reads</t>
  </si>
  <si>
    <t xml:space="preserve">read length</t>
  </si>
  <si>
    <t xml:space="preserve">% mapped</t>
  </si>
  <si>
    <t xml:space="preserve">% duplicate</t>
  </si>
  <si>
    <t xml:space="preserve">% MAPQ = 0</t>
  </si>
  <si>
    <t xml:space="preserve">Genomic X. tropicalis</t>
  </si>
  <si>
    <t xml:space="preserve">X. tropicalis</t>
  </si>
  <si>
    <t xml:space="preserve">GSM2428811 </t>
  </si>
  <si>
    <t xml:space="preserve">paired</t>
  </si>
  <si>
    <t xml:space="preserve">Genomic X. laevis</t>
  </si>
  <si>
    <t xml:space="preserve">X. laevis</t>
  </si>
  <si>
    <t xml:space="preserve">GSM2428812</t>
  </si>
  <si>
    <t xml:space="preserve">ChIP-seq in X.laevis</t>
  </si>
  <si>
    <t xml:space="preserve">H3K36me_replicate1</t>
  </si>
  <si>
    <t xml:space="preserve">GSM1973497</t>
  </si>
  <si>
    <t xml:space="preserve">single</t>
  </si>
  <si>
    <t xml:space="preserve">GSM1973498</t>
  </si>
  <si>
    <t xml:space="preserve">H3K4me1_replicate1</t>
  </si>
  <si>
    <t xml:space="preserve">GSM1973493</t>
  </si>
  <si>
    <t xml:space="preserve">H3K4me1_replicate2</t>
  </si>
  <si>
    <t xml:space="preserve">GSM1973494</t>
  </si>
  <si>
    <t xml:space="preserve">H3K4me3_replicate1</t>
  </si>
  <si>
    <t xml:space="preserve">GSM1973491</t>
  </si>
  <si>
    <t xml:space="preserve">H3K4me3_replicate2</t>
  </si>
  <si>
    <t xml:space="preserve">GSM1973492</t>
  </si>
  <si>
    <t xml:space="preserve">RNAPII_replicate1</t>
  </si>
  <si>
    <t xml:space="preserve">GSM1973499</t>
  </si>
  <si>
    <t xml:space="preserve">RNAPII_replicate2</t>
  </si>
  <si>
    <t xml:space="preserve">GSM1973500</t>
  </si>
  <si>
    <t xml:space="preserve">ChIP input</t>
  </si>
  <si>
    <t xml:space="preserve">GSM1973501</t>
  </si>
  <si>
    <t xml:space="preserve">p300_replicate1</t>
  </si>
  <si>
    <t xml:space="preserve">GSM1973495</t>
  </si>
  <si>
    <t xml:space="preserve">p300_replicate2</t>
  </si>
  <si>
    <t xml:space="preserve">GSM1973496</t>
  </si>
  <si>
    <t xml:space="preserve">RNA-seq in X.laevis</t>
  </si>
  <si>
    <t xml:space="preserve">RNAseq_stage10.5_replicate1</t>
  </si>
  <si>
    <t xml:space="preserve">RNAseq_stage10.5_replicate2</t>
  </si>
  <si>
    <t xml:space="preserve">RNAseq_single_embryo_replicate1</t>
  </si>
  <si>
    <t xml:space="preserve">GSM1430926</t>
  </si>
  <si>
    <t xml:space="preserve">RNAseq_single_embryo_replicate2</t>
  </si>
  <si>
    <t xml:space="preserve">GSM1430927</t>
  </si>
  <si>
    <t xml:space="preserve">RNAseq_single_embryo_replicate3</t>
  </si>
  <si>
    <t xml:space="preserve">GSM1430928</t>
  </si>
  <si>
    <t xml:space="preserve">RNAseq_single_embryo_replicate4</t>
  </si>
  <si>
    <t xml:space="preserve">GSM1430929</t>
  </si>
  <si>
    <t xml:space="preserve">RNAseq_single_embryo_replicate5</t>
  </si>
  <si>
    <t xml:space="preserve">GSM1430930</t>
  </si>
  <si>
    <t xml:space="preserve">RNAseq_embryo_technical_replicate1</t>
  </si>
  <si>
    <t xml:space="preserve">GSM1430931</t>
  </si>
  <si>
    <t xml:space="preserve">RNAseq_embryo_technical_replicate2</t>
  </si>
  <si>
    <t xml:space="preserve">GSM1430932</t>
  </si>
  <si>
    <t xml:space="preserve">RNAseq_embryo_technical_replicate3</t>
  </si>
  <si>
    <t xml:space="preserve">GSM1430933</t>
  </si>
  <si>
    <t xml:space="preserve">ChIP-seq in X.tropicalis (male) x X.laevis (female) hybrid </t>
  </si>
  <si>
    <t xml:space="preserve">LELS_H3K4me3_stage9_replicate1</t>
  </si>
  <si>
    <t xml:space="preserve">GSM2428815</t>
  </si>
  <si>
    <t xml:space="preserve">LELS_H3K4me3_stage9_replicate2</t>
  </si>
  <si>
    <t xml:space="preserve">GSM2428816</t>
  </si>
  <si>
    <t xml:space="preserve">TETS_H3K4me3_stage9_replicate1</t>
  </si>
  <si>
    <t xml:space="preserve">GSM2428817</t>
  </si>
  <si>
    <t xml:space="preserve">TETS_H3K4me3_stage9_replicate2</t>
  </si>
  <si>
    <t xml:space="preserve">GSM2428818</t>
  </si>
  <si>
    <t xml:space="preserve">LETS_H3K4me3_stage9_replicate1</t>
  </si>
  <si>
    <t xml:space="preserve">X.tropicalis x X. laevis</t>
  </si>
  <si>
    <t xml:space="preserve">GSM2428819</t>
  </si>
  <si>
    <t xml:space="preserve">LETS_H3K4me3_stage9_replicate2</t>
  </si>
  <si>
    <t xml:space="preserve">GSM2428820</t>
  </si>
  <si>
    <t xml:space="preserve">LELS_input_stage9_replicate1</t>
  </si>
  <si>
    <t xml:space="preserve">GSM2428821</t>
  </si>
  <si>
    <t xml:space="preserve">LELS_input_stage9_replicate2</t>
  </si>
  <si>
    <t xml:space="preserve">GSM2428822</t>
  </si>
  <si>
    <t xml:space="preserve">TETS_input_stage9_replicate1</t>
  </si>
  <si>
    <t xml:space="preserve">GSM2428823</t>
  </si>
  <si>
    <t xml:space="preserve">TETS_input_stage9_replicate2</t>
  </si>
  <si>
    <t xml:space="preserve">GSM2428824</t>
  </si>
  <si>
    <t xml:space="preserve">LETS_input_stage9_replicate1</t>
  </si>
  <si>
    <t xml:space="preserve">GSM2428825</t>
  </si>
  <si>
    <t xml:space="preserve">LETS_input_stage9_replicate2</t>
  </si>
  <si>
    <t xml:space="preserve">GSM2428826</t>
  </si>
  <si>
    <t xml:space="preserve">LELS_p300_stage9_replicate1</t>
  </si>
  <si>
    <t xml:space="preserve">GSM2428827</t>
  </si>
  <si>
    <t xml:space="preserve">LELS_p300_stage9_replicate2</t>
  </si>
  <si>
    <t xml:space="preserve">GSM2428828</t>
  </si>
  <si>
    <t xml:space="preserve">TETS_p300_stage9_replicate1</t>
  </si>
  <si>
    <t xml:space="preserve">GSM2428829</t>
  </si>
  <si>
    <t xml:space="preserve">TETS_p300_stage9_replicate2</t>
  </si>
  <si>
    <t xml:space="preserve">GSM2428830</t>
  </si>
  <si>
    <t xml:space="preserve">LETS_p300_stage9_replicate1</t>
  </si>
  <si>
    <t xml:space="preserve">GSM2428831</t>
  </si>
  <si>
    <t xml:space="preserve">LETS_p300_stage9_replicate2</t>
  </si>
  <si>
    <t xml:space="preserve">GSM2428832</t>
  </si>
  <si>
    <t xml:space="preserve">#</t>
  </si>
  <si>
    <t xml:space="preserve">Sari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4</xdr:col>
      <xdr:colOff>0</xdr:colOff>
      <xdr:row>50</xdr:row>
      <xdr:rowOff>39960</xdr:rowOff>
    </xdr:from>
    <xdr:to>
      <xdr:col>4</xdr:col>
      <xdr:colOff>8640</xdr:colOff>
      <xdr:row>50</xdr:row>
      <xdr:rowOff>47160</xdr:rowOff>
    </xdr:to>
    <xdr:pic>
      <xdr:nvPicPr>
        <xdr:cNvPr id="0" name="https://mail.google.com/mail/u/0/images/cleardot.gif" descr=""/>
        <xdr:cNvPicPr/>
      </xdr:nvPicPr>
      <xdr:blipFill>
        <a:blip r:embed=""/>
        <a:stretch/>
      </xdr:blipFill>
      <xdr:spPr>
        <a:xfrm>
          <a:off x="6571080" y="9342720"/>
          <a:ext cx="8640" cy="72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8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C54" activeCellId="0" sqref="C54"/>
    </sheetView>
  </sheetViews>
  <sheetFormatPr defaultColWidth="11.5234375" defaultRowHeight="14.65" zeroHeight="false" outlineLevelRow="0" outlineLevelCol="0"/>
  <cols>
    <col collapsed="false" customWidth="true" hidden="false" outlineLevel="0" max="1" min="1" style="1" width="36.01"/>
    <col collapsed="false" customWidth="true" hidden="false" outlineLevel="0" max="2" min="2" style="1" width="19.79"/>
    <col collapsed="false" customWidth="true" hidden="false" outlineLevel="0" max="3" min="3" style="1" width="23.78"/>
    <col collapsed="false" customWidth="true" hidden="false" outlineLevel="0" max="4" min="4" style="1" width="13.66"/>
    <col collapsed="false" customWidth="true" hidden="false" outlineLevel="0" max="5" min="5" style="1" width="15.98"/>
    <col collapsed="false" customWidth="true" hidden="false" outlineLevel="0" max="6" min="6" style="1" width="15.47"/>
    <col collapsed="false" customWidth="false" hidden="false" outlineLevel="0" max="257" min="7" style="1" width="11.52"/>
  </cols>
  <sheetData>
    <row r="1" s="2" customFormat="true" ht="14.65" hidden="false" customHeight="false" outlineLevel="0" collapsed="false">
      <c r="A1" s="2" t="s">
        <v>0</v>
      </c>
    </row>
    <row r="2" s="2" customFormat="true" ht="14.6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customFormat="false" ht="14.65" hidden="false" customHeight="false" outlineLevel="0" collapsed="false">
      <c r="A3" s="1" t="s">
        <v>10</v>
      </c>
      <c r="B3" s="1" t="s">
        <v>11</v>
      </c>
      <c r="C3" s="1" t="s">
        <v>12</v>
      </c>
      <c r="D3" s="1" t="s">
        <v>13</v>
      </c>
      <c r="E3" s="1" t="n">
        <v>1142219710</v>
      </c>
      <c r="F3" s="1" t="n">
        <v>100</v>
      </c>
      <c r="G3" s="3" t="n">
        <v>0.914152475905376</v>
      </c>
      <c r="H3" s="3" t="n">
        <v>0.105093275321353</v>
      </c>
      <c r="I3" s="3" t="n">
        <v>0.258217418547747</v>
      </c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</row>
    <row r="4" customFormat="false" ht="14.65" hidden="false" customHeight="false" outlineLevel="0" collapsed="false">
      <c r="A4" s="1" t="s">
        <v>14</v>
      </c>
      <c r="B4" s="1" t="s">
        <v>15</v>
      </c>
      <c r="C4" s="1" t="s">
        <v>16</v>
      </c>
      <c r="D4" s="1" t="s">
        <v>13</v>
      </c>
      <c r="E4" s="1" t="n">
        <v>409220148</v>
      </c>
      <c r="F4" s="1" t="n">
        <v>100</v>
      </c>
      <c r="G4" s="3" t="n">
        <v>0.97924415169728</v>
      </c>
      <c r="H4" s="3" t="n">
        <v>0.106572927029447</v>
      </c>
      <c r="I4" s="3" t="n">
        <v>0.177728549384439</v>
      </c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</row>
    <row r="6" s="2" customFormat="true" ht="14.65" hidden="false" customHeight="false" outlineLevel="0" collapsed="false">
      <c r="A6" s="2" t="s">
        <v>17</v>
      </c>
    </row>
    <row r="7" s="2" customFormat="true" ht="14.65" hidden="false" customHeight="false" outlineLevel="0" collapsed="false">
      <c r="A7" s="2" t="s">
        <v>1</v>
      </c>
      <c r="B7" s="2" t="s">
        <v>2</v>
      </c>
      <c r="C7" s="2" t="s">
        <v>3</v>
      </c>
      <c r="D7" s="2" t="s">
        <v>4</v>
      </c>
      <c r="E7" s="2" t="s">
        <v>5</v>
      </c>
      <c r="F7" s="2" t="s">
        <v>6</v>
      </c>
      <c r="G7" s="2" t="s">
        <v>7</v>
      </c>
      <c r="H7" s="2" t="s">
        <v>8</v>
      </c>
      <c r="I7" s="2" t="s">
        <v>9</v>
      </c>
      <c r="J7" s="0"/>
    </row>
    <row r="8" customFormat="false" ht="14.65" hidden="false" customHeight="false" outlineLevel="0" collapsed="false">
      <c r="A8" s="1" t="s">
        <v>18</v>
      </c>
      <c r="B8" s="1" t="s">
        <v>15</v>
      </c>
      <c r="C8" s="1" t="s">
        <v>19</v>
      </c>
      <c r="D8" s="1" t="s">
        <v>20</v>
      </c>
      <c r="E8" s="1" t="n">
        <v>39529436</v>
      </c>
      <c r="F8" s="1" t="n">
        <v>42</v>
      </c>
      <c r="G8" s="3" t="n">
        <v>0.949400467034238</v>
      </c>
      <c r="H8" s="3" t="n">
        <v>0.190746333947188</v>
      </c>
      <c r="I8" s="3" t="n">
        <v>0.295734221960566</v>
      </c>
      <c r="J8" s="0"/>
      <c r="IM8" s="0"/>
      <c r="IN8" s="0"/>
      <c r="IO8" s="0"/>
      <c r="IP8" s="0"/>
      <c r="IQ8" s="0"/>
      <c r="IR8" s="0"/>
      <c r="IS8" s="0"/>
      <c r="IT8" s="0"/>
      <c r="IU8" s="0"/>
      <c r="IV8" s="0"/>
    </row>
    <row r="9" customFormat="false" ht="14.65" hidden="false" customHeight="false" outlineLevel="0" collapsed="false">
      <c r="A9" s="1" t="s">
        <v>18</v>
      </c>
      <c r="B9" s="1" t="s">
        <v>15</v>
      </c>
      <c r="C9" s="1" t="s">
        <v>21</v>
      </c>
      <c r="D9" s="1" t="s">
        <v>20</v>
      </c>
      <c r="E9" s="1" t="n">
        <v>28084041</v>
      </c>
      <c r="F9" s="1" t="n">
        <v>42</v>
      </c>
      <c r="G9" s="3" t="n">
        <v>0.935370233934639</v>
      </c>
      <c r="H9" s="3" t="n">
        <v>0.301959714415742</v>
      </c>
      <c r="I9" s="3" t="n">
        <v>0.319369922583435</v>
      </c>
      <c r="J9" s="0"/>
      <c r="IM9" s="0"/>
      <c r="IN9" s="0"/>
      <c r="IO9" s="0"/>
      <c r="IP9" s="0"/>
      <c r="IQ9" s="0"/>
      <c r="IR9" s="0"/>
      <c r="IS9" s="0"/>
      <c r="IT9" s="0"/>
      <c r="IU9" s="0"/>
      <c r="IV9" s="0"/>
    </row>
    <row r="10" customFormat="false" ht="14.65" hidden="false" customHeight="false" outlineLevel="0" collapsed="false">
      <c r="A10" s="1" t="s">
        <v>22</v>
      </c>
      <c r="B10" s="1" t="s">
        <v>15</v>
      </c>
      <c r="C10" s="4" t="s">
        <v>23</v>
      </c>
      <c r="D10" s="1" t="s">
        <v>20</v>
      </c>
      <c r="E10" s="1" t="n">
        <v>28171982</v>
      </c>
      <c r="F10" s="1" t="n">
        <v>42</v>
      </c>
      <c r="G10" s="3" t="n">
        <v>0.952907218242579</v>
      </c>
      <c r="H10" s="3" t="n">
        <v>0.106487182903922</v>
      </c>
      <c r="I10" s="3" t="n">
        <v>0.293627477115384</v>
      </c>
      <c r="J10" s="0"/>
      <c r="IM10" s="0"/>
      <c r="IN10" s="0"/>
      <c r="IO10" s="0"/>
      <c r="IP10" s="0"/>
      <c r="IQ10" s="0"/>
      <c r="IR10" s="0"/>
      <c r="IS10" s="0"/>
      <c r="IT10" s="0"/>
      <c r="IU10" s="0"/>
      <c r="IV10" s="0"/>
    </row>
    <row r="11" customFormat="false" ht="14.65" hidden="false" customHeight="false" outlineLevel="0" collapsed="false">
      <c r="A11" s="1" t="s">
        <v>24</v>
      </c>
      <c r="B11" s="1" t="s">
        <v>15</v>
      </c>
      <c r="C11" s="1" t="s">
        <v>25</v>
      </c>
      <c r="D11" s="1" t="s">
        <v>20</v>
      </c>
      <c r="E11" s="1" t="n">
        <v>29829447</v>
      </c>
      <c r="F11" s="1" t="n">
        <v>42</v>
      </c>
      <c r="G11" s="3" t="n">
        <v>0.948787753256036</v>
      </c>
      <c r="H11" s="3" t="n">
        <v>0.135285913949394</v>
      </c>
      <c r="I11" s="3" t="n">
        <v>0.301044367332723</v>
      </c>
      <c r="J11" s="0"/>
      <c r="IM11" s="0"/>
      <c r="IN11" s="0"/>
      <c r="IO11" s="0"/>
      <c r="IP11" s="0"/>
      <c r="IQ11" s="0"/>
      <c r="IR11" s="0"/>
      <c r="IS11" s="0"/>
      <c r="IT11" s="0"/>
      <c r="IU11" s="0"/>
      <c r="IV11" s="0"/>
    </row>
    <row r="12" customFormat="false" ht="14.65" hidden="false" customHeight="false" outlineLevel="0" collapsed="false">
      <c r="A12" s="1" t="s">
        <v>26</v>
      </c>
      <c r="B12" s="1" t="s">
        <v>15</v>
      </c>
      <c r="C12" s="4" t="s">
        <v>27</v>
      </c>
      <c r="D12" s="1" t="s">
        <v>20</v>
      </c>
      <c r="E12" s="1" t="n">
        <v>37186020</v>
      </c>
      <c r="F12" s="1" t="n">
        <v>42</v>
      </c>
      <c r="G12" s="3" t="n">
        <v>0.94508425478177</v>
      </c>
      <c r="H12" s="3" t="n">
        <v>0.26940801946538</v>
      </c>
      <c r="I12" s="3" t="n">
        <v>0.187633901127359</v>
      </c>
      <c r="J12" s="0"/>
      <c r="IM12" s="0"/>
      <c r="IN12" s="0"/>
      <c r="IO12" s="0"/>
      <c r="IP12" s="0"/>
      <c r="IQ12" s="0"/>
      <c r="IR12" s="0"/>
      <c r="IS12" s="0"/>
      <c r="IT12" s="0"/>
      <c r="IU12" s="0"/>
      <c r="IV12" s="0"/>
    </row>
    <row r="13" customFormat="false" ht="14.65" hidden="false" customHeight="false" outlineLevel="0" collapsed="false">
      <c r="A13" s="1" t="s">
        <v>28</v>
      </c>
      <c r="B13" s="1" t="s">
        <v>15</v>
      </c>
      <c r="C13" s="4" t="s">
        <v>29</v>
      </c>
      <c r="D13" s="1" t="s">
        <v>20</v>
      </c>
      <c r="E13" s="1" t="n">
        <v>35499932</v>
      </c>
      <c r="F13" s="1" t="n">
        <v>42</v>
      </c>
      <c r="G13" s="3" t="n">
        <v>0.936016778849041</v>
      </c>
      <c r="H13" s="3" t="n">
        <v>0.266040143400838</v>
      </c>
      <c r="I13" s="3" t="n">
        <v>0.227660717772643</v>
      </c>
      <c r="J13" s="0"/>
      <c r="IM13" s="0"/>
      <c r="IN13" s="0"/>
      <c r="IO13" s="0"/>
      <c r="IP13" s="0"/>
      <c r="IQ13" s="0"/>
      <c r="IR13" s="0"/>
      <c r="IS13" s="0"/>
      <c r="IT13" s="0"/>
      <c r="IU13" s="0"/>
      <c r="IV13" s="0"/>
    </row>
    <row r="14" customFormat="false" ht="14.65" hidden="false" customHeight="false" outlineLevel="0" collapsed="false">
      <c r="A14" s="1" t="s">
        <v>30</v>
      </c>
      <c r="B14" s="1" t="s">
        <v>15</v>
      </c>
      <c r="C14" s="1" t="s">
        <v>31</v>
      </c>
      <c r="D14" s="1" t="s">
        <v>20</v>
      </c>
      <c r="E14" s="1" t="n">
        <v>45068631</v>
      </c>
      <c r="F14" s="1" t="n">
        <v>42</v>
      </c>
      <c r="G14" s="3" t="n">
        <v>0.93623296434276</v>
      </c>
      <c r="H14" s="3" t="n">
        <v>0.174556200741931</v>
      </c>
      <c r="I14" s="3" t="n">
        <v>0.298507624959809</v>
      </c>
      <c r="J14" s="0"/>
      <c r="IM14" s="0"/>
      <c r="IN14" s="0"/>
      <c r="IO14" s="0"/>
      <c r="IP14" s="0"/>
      <c r="IQ14" s="0"/>
      <c r="IR14" s="0"/>
      <c r="IS14" s="0"/>
      <c r="IT14" s="0"/>
      <c r="IU14" s="0"/>
      <c r="IV14" s="0"/>
    </row>
    <row r="15" customFormat="false" ht="14.65" hidden="false" customHeight="false" outlineLevel="0" collapsed="false">
      <c r="A15" s="1" t="s">
        <v>32</v>
      </c>
      <c r="B15" s="1" t="s">
        <v>15</v>
      </c>
      <c r="C15" s="1" t="s">
        <v>33</v>
      </c>
      <c r="D15" s="1" t="s">
        <v>20</v>
      </c>
      <c r="E15" s="1" t="n">
        <v>36519852</v>
      </c>
      <c r="F15" s="0" t="n">
        <v>75</v>
      </c>
      <c r="G15" s="3" t="n">
        <v>0.913229029515235</v>
      </c>
      <c r="H15" s="3" t="n">
        <v>0.414591959463582</v>
      </c>
      <c r="I15" s="3" t="n">
        <v>0.271491845038145</v>
      </c>
      <c r="J15" s="0"/>
      <c r="IM15" s="0"/>
      <c r="IN15" s="0"/>
      <c r="IO15" s="0"/>
      <c r="IP15" s="0"/>
      <c r="IQ15" s="0"/>
      <c r="IR15" s="0"/>
      <c r="IS15" s="0"/>
      <c r="IT15" s="0"/>
      <c r="IU15" s="0"/>
      <c r="IV15" s="0"/>
    </row>
    <row r="16" customFormat="false" ht="14.65" hidden="false" customHeight="false" outlineLevel="0" collapsed="false">
      <c r="A16" s="1" t="s">
        <v>34</v>
      </c>
      <c r="B16" s="1" t="s">
        <v>15</v>
      </c>
      <c r="C16" s="1" t="s">
        <v>35</v>
      </c>
      <c r="D16" s="1" t="s">
        <v>20</v>
      </c>
      <c r="E16" s="1" t="n">
        <v>37630032</v>
      </c>
      <c r="F16" s="1" t="n">
        <v>75</v>
      </c>
      <c r="G16" s="3" t="n">
        <v>0.955905883896139</v>
      </c>
      <c r="H16" s="3" t="n">
        <v>0.241093948578093</v>
      </c>
      <c r="I16" s="3" t="n">
        <v>0.254715967289106</v>
      </c>
      <c r="J16" s="0"/>
      <c r="IM16" s="0"/>
      <c r="IN16" s="0"/>
      <c r="IO16" s="0"/>
      <c r="IP16" s="0"/>
      <c r="IQ16" s="0"/>
      <c r="IR16" s="0"/>
      <c r="IS16" s="0"/>
      <c r="IT16" s="0"/>
      <c r="IU16" s="0"/>
      <c r="IV16" s="0"/>
    </row>
    <row r="17" customFormat="false" ht="14.65" hidden="false" customHeight="false" outlineLevel="0" collapsed="false">
      <c r="A17" s="1" t="s">
        <v>36</v>
      </c>
      <c r="B17" s="1" t="s">
        <v>15</v>
      </c>
      <c r="C17" s="0" t="s">
        <v>37</v>
      </c>
      <c r="D17" s="1" t="s">
        <v>20</v>
      </c>
      <c r="E17" s="1" t="n">
        <v>24455066</v>
      </c>
      <c r="F17" s="1" t="n">
        <v>42</v>
      </c>
      <c r="G17" s="3" t="n">
        <v>0.924167123490896</v>
      </c>
      <c r="H17" s="3" t="n">
        <v>0.165456065422191</v>
      </c>
      <c r="I17" s="3" t="n">
        <v>0.332332572727467</v>
      </c>
      <c r="J17" s="0"/>
      <c r="IM17" s="0"/>
      <c r="IN17" s="0"/>
      <c r="IO17" s="0"/>
      <c r="IP17" s="0"/>
      <c r="IQ17" s="0"/>
      <c r="IR17" s="0"/>
      <c r="IS17" s="0"/>
      <c r="IT17" s="0"/>
      <c r="IU17" s="0"/>
      <c r="IV17" s="0"/>
    </row>
    <row r="18" customFormat="false" ht="14.65" hidden="false" customHeight="false" outlineLevel="0" collapsed="false">
      <c r="A18" s="1" t="s">
        <v>38</v>
      </c>
      <c r="B18" s="1" t="s">
        <v>15</v>
      </c>
      <c r="C18" s="5" t="s">
        <v>39</v>
      </c>
      <c r="D18" s="1" t="s">
        <v>20</v>
      </c>
      <c r="E18" s="1" t="n">
        <v>51313677</v>
      </c>
      <c r="F18" s="1" t="n">
        <v>42</v>
      </c>
      <c r="G18" s="3" t="n">
        <v>0.954420943172714</v>
      </c>
      <c r="H18" s="3" t="n">
        <v>0.163700410711164</v>
      </c>
      <c r="I18" s="3" t="n">
        <v>0.323673004372694</v>
      </c>
      <c r="J18" s="0"/>
      <c r="IM18" s="5"/>
      <c r="IN18" s="5"/>
      <c r="IO18" s="5"/>
      <c r="IP18" s="5"/>
      <c r="IQ18" s="5"/>
      <c r="IR18" s="5"/>
      <c r="IS18" s="5"/>
      <c r="IT18" s="5"/>
      <c r="IU18" s="5"/>
      <c r="IV18" s="5"/>
    </row>
    <row r="19" customFormat="false" ht="14.65" hidden="false" customHeight="false" outlineLevel="0" collapsed="false">
      <c r="G19" s="0"/>
      <c r="H19" s="0"/>
      <c r="I19" s="0"/>
      <c r="J19" s="0"/>
    </row>
    <row r="20" s="2" customFormat="true" ht="14.65" hidden="false" customHeight="false" outlineLevel="0" collapsed="false">
      <c r="A20" s="2" t="s">
        <v>40</v>
      </c>
      <c r="I20" s="0"/>
      <c r="J20" s="0"/>
      <c r="K20" s="0"/>
      <c r="L20" s="0"/>
    </row>
    <row r="21" s="2" customFormat="true" ht="14.65" hidden="false" customHeight="false" outlineLevel="0" collapsed="false">
      <c r="A21" s="2" t="s">
        <v>1</v>
      </c>
      <c r="B21" s="2" t="s">
        <v>2</v>
      </c>
      <c r="C21" s="2" t="s">
        <v>3</v>
      </c>
      <c r="D21" s="2" t="s">
        <v>4</v>
      </c>
      <c r="E21" s="2" t="s">
        <v>5</v>
      </c>
      <c r="F21" s="2" t="s">
        <v>6</v>
      </c>
      <c r="I21" s="0"/>
      <c r="J21" s="0"/>
      <c r="K21" s="0"/>
      <c r="L21" s="0"/>
    </row>
    <row r="22" customFormat="false" ht="14.65" hidden="false" customHeight="false" outlineLevel="0" collapsed="false">
      <c r="A22" s="1" t="s">
        <v>41</v>
      </c>
      <c r="B22" s="1" t="s">
        <v>15</v>
      </c>
      <c r="C22" s="1" t="s">
        <v>37</v>
      </c>
      <c r="D22" s="1" t="s">
        <v>20</v>
      </c>
      <c r="E22" s="1" t="n">
        <v>19690324</v>
      </c>
      <c r="F22" s="1" t="n">
        <v>42</v>
      </c>
      <c r="I22" s="0"/>
      <c r="J22" s="0"/>
      <c r="K22" s="0"/>
      <c r="L22" s="0"/>
    </row>
    <row r="23" customFormat="false" ht="14.65" hidden="false" customHeight="false" outlineLevel="0" collapsed="false">
      <c r="A23" s="1" t="s">
        <v>42</v>
      </c>
      <c r="B23" s="1" t="s">
        <v>15</v>
      </c>
      <c r="C23" s="1" t="s">
        <v>39</v>
      </c>
      <c r="D23" s="1" t="s">
        <v>20</v>
      </c>
      <c r="E23" s="1" t="n">
        <v>26080867</v>
      </c>
      <c r="F23" s="1" t="n">
        <v>92</v>
      </c>
      <c r="I23" s="0"/>
      <c r="J23" s="0"/>
      <c r="K23" s="0"/>
      <c r="L23" s="0"/>
    </row>
    <row r="24" customFormat="false" ht="14.65" hidden="false" customHeight="false" outlineLevel="0" collapsed="false">
      <c r="A24" s="1" t="s">
        <v>43</v>
      </c>
      <c r="B24" s="1" t="s">
        <v>15</v>
      </c>
      <c r="C24" s="1" t="s">
        <v>44</v>
      </c>
      <c r="D24" s="1" t="s">
        <v>20</v>
      </c>
      <c r="E24" s="1" t="n">
        <v>15330662</v>
      </c>
      <c r="F24" s="1" t="n">
        <v>42</v>
      </c>
      <c r="I24" s="0"/>
      <c r="J24" s="0"/>
      <c r="K24" s="0"/>
      <c r="L24" s="0"/>
    </row>
    <row r="25" customFormat="false" ht="14.65" hidden="false" customHeight="false" outlineLevel="0" collapsed="false">
      <c r="A25" s="1" t="s">
        <v>45</v>
      </c>
      <c r="B25" s="1" t="s">
        <v>15</v>
      </c>
      <c r="C25" s="1" t="s">
        <v>46</v>
      </c>
      <c r="D25" s="1" t="s">
        <v>20</v>
      </c>
      <c r="E25" s="1" t="n">
        <v>5603524</v>
      </c>
      <c r="F25" s="1" t="n">
        <v>42</v>
      </c>
      <c r="I25" s="0"/>
      <c r="J25" s="0"/>
      <c r="K25" s="0"/>
      <c r="L25" s="0"/>
    </row>
    <row r="26" customFormat="false" ht="14.65" hidden="false" customHeight="false" outlineLevel="0" collapsed="false">
      <c r="A26" s="1" t="s">
        <v>47</v>
      </c>
      <c r="B26" s="1" t="s">
        <v>15</v>
      </c>
      <c r="C26" s="1" t="s">
        <v>48</v>
      </c>
      <c r="D26" s="1" t="s">
        <v>20</v>
      </c>
      <c r="E26" s="1" t="n">
        <v>6167399</v>
      </c>
      <c r="F26" s="1" t="n">
        <v>42</v>
      </c>
      <c r="I26" s="0"/>
      <c r="J26" s="0"/>
      <c r="K26" s="0"/>
      <c r="L26" s="0"/>
    </row>
    <row r="27" customFormat="false" ht="14.65" hidden="false" customHeight="false" outlineLevel="0" collapsed="false">
      <c r="A27" s="1" t="s">
        <v>49</v>
      </c>
      <c r="B27" s="1" t="s">
        <v>15</v>
      </c>
      <c r="C27" s="1" t="s">
        <v>50</v>
      </c>
      <c r="D27" s="1" t="s">
        <v>20</v>
      </c>
      <c r="E27" s="1" t="n">
        <v>7571248</v>
      </c>
      <c r="F27" s="1" t="n">
        <v>42</v>
      </c>
      <c r="I27" s="0"/>
      <c r="J27" s="0"/>
      <c r="K27" s="0"/>
      <c r="L27" s="0"/>
    </row>
    <row r="28" customFormat="false" ht="14.65" hidden="false" customHeight="false" outlineLevel="0" collapsed="false">
      <c r="A28" s="1" t="s">
        <v>51</v>
      </c>
      <c r="B28" s="1" t="s">
        <v>15</v>
      </c>
      <c r="C28" s="1" t="s">
        <v>52</v>
      </c>
      <c r="D28" s="1" t="s">
        <v>20</v>
      </c>
      <c r="E28" s="1" t="n">
        <v>9707657</v>
      </c>
      <c r="F28" s="1" t="n">
        <v>42</v>
      </c>
      <c r="I28" s="0"/>
      <c r="J28" s="0"/>
      <c r="K28" s="0"/>
      <c r="L28" s="0"/>
    </row>
    <row r="29" customFormat="false" ht="14.65" hidden="false" customHeight="false" outlineLevel="0" collapsed="false">
      <c r="A29" s="1" t="s">
        <v>53</v>
      </c>
      <c r="B29" s="1" t="s">
        <v>15</v>
      </c>
      <c r="C29" s="1" t="s">
        <v>54</v>
      </c>
      <c r="D29" s="1" t="s">
        <v>20</v>
      </c>
      <c r="E29" s="1" t="n">
        <v>4653945</v>
      </c>
      <c r="F29" s="1" t="n">
        <v>42</v>
      </c>
      <c r="I29" s="0"/>
      <c r="J29" s="0"/>
      <c r="K29" s="0"/>
      <c r="L29" s="0"/>
    </row>
    <row r="30" customFormat="false" ht="14.65" hidden="false" customHeight="false" outlineLevel="0" collapsed="false">
      <c r="A30" s="1" t="s">
        <v>55</v>
      </c>
      <c r="B30" s="1" t="s">
        <v>15</v>
      </c>
      <c r="C30" s="1" t="s">
        <v>56</v>
      </c>
      <c r="D30" s="1" t="s">
        <v>20</v>
      </c>
      <c r="E30" s="1" t="n">
        <v>2666706</v>
      </c>
      <c r="F30" s="1" t="n">
        <v>42</v>
      </c>
      <c r="I30" s="0"/>
      <c r="J30" s="0"/>
      <c r="K30" s="0"/>
      <c r="L30" s="0"/>
    </row>
    <row r="31" customFormat="false" ht="14.65" hidden="false" customHeight="false" outlineLevel="0" collapsed="false">
      <c r="A31" s="1" t="s">
        <v>57</v>
      </c>
      <c r="B31" s="1" t="s">
        <v>15</v>
      </c>
      <c r="C31" s="1" t="s">
        <v>58</v>
      </c>
      <c r="D31" s="1" t="s">
        <v>20</v>
      </c>
      <c r="E31" s="1" t="n">
        <v>4664621</v>
      </c>
      <c r="F31" s="1" t="n">
        <v>42</v>
      </c>
      <c r="I31" s="0"/>
      <c r="J31" s="0"/>
      <c r="K31" s="0"/>
      <c r="L31" s="0"/>
    </row>
    <row r="33" customFormat="false" ht="14.65" hidden="false" customHeight="false" outlineLevel="0" collapsed="false">
      <c r="A33" s="2" t="s">
        <v>59</v>
      </c>
      <c r="I33" s="0"/>
    </row>
    <row r="34" s="2" customFormat="true" ht="14.65" hidden="false" customHeight="false" outlineLevel="0" collapsed="false">
      <c r="A34" s="2" t="s">
        <v>1</v>
      </c>
      <c r="B34" s="2" t="s">
        <v>2</v>
      </c>
      <c r="C34" s="2" t="s">
        <v>3</v>
      </c>
      <c r="D34" s="2" t="s">
        <v>4</v>
      </c>
      <c r="E34" s="2" t="s">
        <v>5</v>
      </c>
      <c r="F34" s="2" t="s">
        <v>6</v>
      </c>
      <c r="G34" s="2" t="s">
        <v>7</v>
      </c>
      <c r="H34" s="2" t="s">
        <v>8</v>
      </c>
      <c r="I34" s="2" t="s">
        <v>9</v>
      </c>
    </row>
    <row r="35" customFormat="false" ht="14.65" hidden="false" customHeight="false" outlineLevel="0" collapsed="false">
      <c r="A35" s="1" t="s">
        <v>60</v>
      </c>
      <c r="B35" s="1" t="s">
        <v>15</v>
      </c>
      <c r="C35" s="1" t="s">
        <v>61</v>
      </c>
      <c r="D35" s="1" t="s">
        <v>20</v>
      </c>
      <c r="E35" s="6" t="n">
        <v>47540148</v>
      </c>
      <c r="F35" s="1" t="n">
        <v>75</v>
      </c>
      <c r="G35" s="3" t="n">
        <v>0.861178787243153</v>
      </c>
      <c r="H35" s="3" t="n">
        <v>0.331097223340575</v>
      </c>
      <c r="I35" s="3" t="n">
        <v>0.242634183637796</v>
      </c>
      <c r="J35" s="0"/>
      <c r="K35" s="0"/>
      <c r="L35" s="0"/>
      <c r="M35" s="0"/>
      <c r="N35" s="0"/>
      <c r="P35" s="0"/>
      <c r="Q35" s="0"/>
      <c r="R35" s="0"/>
    </row>
    <row r="36" customFormat="false" ht="14.65" hidden="false" customHeight="false" outlineLevel="0" collapsed="false">
      <c r="A36" s="1" t="s">
        <v>62</v>
      </c>
      <c r="B36" s="1" t="s">
        <v>15</v>
      </c>
      <c r="C36" s="1" t="s">
        <v>63</v>
      </c>
      <c r="D36" s="1" t="s">
        <v>20</v>
      </c>
      <c r="E36" s="6" t="n">
        <v>57509099</v>
      </c>
      <c r="F36" s="1" t="n">
        <v>75</v>
      </c>
      <c r="G36" s="3" t="n">
        <v>0.859936251131321</v>
      </c>
      <c r="H36" s="3" t="n">
        <v>0.289195627982278</v>
      </c>
      <c r="I36" s="3" t="n">
        <v>0.238463655985986</v>
      </c>
      <c r="J36" s="0"/>
      <c r="K36" s="0"/>
      <c r="L36" s="0"/>
      <c r="M36" s="0"/>
      <c r="N36" s="0"/>
      <c r="P36" s="0"/>
      <c r="Q36" s="0"/>
      <c r="R36" s="0"/>
    </row>
    <row r="37" customFormat="false" ht="14.65" hidden="false" customHeight="false" outlineLevel="0" collapsed="false">
      <c r="A37" s="1" t="s">
        <v>64</v>
      </c>
      <c r="B37" s="1" t="s">
        <v>11</v>
      </c>
      <c r="C37" s="1" t="s">
        <v>65</v>
      </c>
      <c r="D37" s="1" t="s">
        <v>20</v>
      </c>
      <c r="E37" s="6" t="n">
        <v>48200111</v>
      </c>
      <c r="F37" s="1" t="n">
        <v>75</v>
      </c>
      <c r="G37" s="3" t="n">
        <v>0.834725608826918</v>
      </c>
      <c r="H37" s="3" t="n">
        <v>0.269572387499274</v>
      </c>
      <c r="I37" s="3" t="n">
        <v>0.329189615351716</v>
      </c>
      <c r="J37" s="0"/>
      <c r="K37" s="0"/>
      <c r="L37" s="0"/>
      <c r="M37" s="0"/>
      <c r="N37" s="0"/>
      <c r="P37" s="0"/>
      <c r="Q37" s="0"/>
      <c r="R37" s="0"/>
    </row>
    <row r="38" customFormat="false" ht="14.65" hidden="false" customHeight="false" outlineLevel="0" collapsed="false">
      <c r="A38" s="1" t="s">
        <v>66</v>
      </c>
      <c r="B38" s="1" t="s">
        <v>11</v>
      </c>
      <c r="C38" s="1" t="s">
        <v>67</v>
      </c>
      <c r="D38" s="1" t="s">
        <v>20</v>
      </c>
      <c r="E38" s="6" t="n">
        <v>26206753</v>
      </c>
      <c r="F38" s="1" t="n">
        <v>75</v>
      </c>
      <c r="G38" s="3" t="n">
        <v>0.825174183158059</v>
      </c>
      <c r="H38" s="3" t="n">
        <v>0.313679378746386</v>
      </c>
      <c r="I38" s="3" t="n">
        <v>0.337097693865394</v>
      </c>
      <c r="J38" s="0"/>
      <c r="K38" s="0"/>
      <c r="L38" s="0"/>
      <c r="M38" s="0"/>
      <c r="N38" s="0"/>
      <c r="P38" s="0"/>
      <c r="Q38" s="0"/>
      <c r="R38" s="0"/>
    </row>
    <row r="39" customFormat="false" ht="14.65" hidden="false" customHeight="false" outlineLevel="0" collapsed="false">
      <c r="A39" s="1" t="s">
        <v>68</v>
      </c>
      <c r="B39" s="1" t="s">
        <v>69</v>
      </c>
      <c r="C39" s="1" t="s">
        <v>70</v>
      </c>
      <c r="D39" s="1" t="s">
        <v>20</v>
      </c>
      <c r="E39" s="6" t="n">
        <v>54958185</v>
      </c>
      <c r="F39" s="1" t="n">
        <v>75</v>
      </c>
      <c r="G39" s="3" t="n">
        <v>0.836288843963825</v>
      </c>
      <c r="H39" s="3" t="n">
        <v>0.240597337775984</v>
      </c>
      <c r="I39" s="3" t="n">
        <v>0.278155819738225</v>
      </c>
      <c r="J39" s="0"/>
      <c r="K39" s="0"/>
      <c r="L39" s="0"/>
      <c r="M39" s="0"/>
      <c r="N39" s="0"/>
      <c r="P39" s="0"/>
      <c r="Q39" s="0"/>
      <c r="R39" s="0"/>
    </row>
    <row r="40" customFormat="false" ht="14.65" hidden="false" customHeight="false" outlineLevel="0" collapsed="false">
      <c r="A40" s="1" t="s">
        <v>71</v>
      </c>
      <c r="B40" s="1" t="s">
        <v>69</v>
      </c>
      <c r="C40" s="1" t="s">
        <v>72</v>
      </c>
      <c r="D40" s="1" t="s">
        <v>20</v>
      </c>
      <c r="E40" s="6" t="n">
        <v>48192926</v>
      </c>
      <c r="F40" s="1" t="n">
        <v>75</v>
      </c>
      <c r="G40" s="3" t="n">
        <v>0.851742743322952</v>
      </c>
      <c r="H40" s="3" t="n">
        <v>0.304735948176295</v>
      </c>
      <c r="I40" s="3" t="n">
        <v>0.273901837792542</v>
      </c>
      <c r="J40" s="0"/>
      <c r="K40" s="6"/>
      <c r="L40" s="6"/>
      <c r="M40" s="0"/>
      <c r="N40" s="0"/>
      <c r="Q40" s="0"/>
      <c r="R40" s="0"/>
    </row>
    <row r="41" customFormat="false" ht="14.65" hidden="false" customHeight="false" outlineLevel="0" collapsed="false">
      <c r="A41" s="1" t="s">
        <v>73</v>
      </c>
      <c r="B41" s="1" t="s">
        <v>15</v>
      </c>
      <c r="C41" s="1" t="s">
        <v>74</v>
      </c>
      <c r="D41" s="1" t="s">
        <v>13</v>
      </c>
      <c r="E41" s="6" t="n">
        <v>95774012</v>
      </c>
      <c r="F41" s="1" t="n">
        <v>43</v>
      </c>
      <c r="G41" s="3" t="n">
        <v>0.935836132666135</v>
      </c>
      <c r="H41" s="3" t="n">
        <v>0.202414680090879</v>
      </c>
      <c r="I41" s="3" t="n">
        <v>0.182795788068271</v>
      </c>
      <c r="J41" s="0"/>
      <c r="K41" s="0"/>
      <c r="L41" s="0"/>
      <c r="M41" s="0"/>
      <c r="N41" s="0"/>
      <c r="P41" s="0"/>
      <c r="Q41" s="0"/>
      <c r="R41" s="0"/>
    </row>
    <row r="42" customFormat="false" ht="14.65" hidden="false" customHeight="false" outlineLevel="0" collapsed="false">
      <c r="A42" s="1" t="s">
        <v>75</v>
      </c>
      <c r="B42" s="1" t="s">
        <v>15</v>
      </c>
      <c r="C42" s="1" t="s">
        <v>76</v>
      </c>
      <c r="D42" s="1" t="s">
        <v>13</v>
      </c>
      <c r="E42" s="6" t="n">
        <v>126852738</v>
      </c>
      <c r="F42" s="1" t="n">
        <v>43</v>
      </c>
      <c r="G42" s="3" t="n">
        <v>0.933368257293745</v>
      </c>
      <c r="H42" s="3" t="n">
        <v>0.15971086883438</v>
      </c>
      <c r="I42" s="3" t="n">
        <v>0.192816579173876</v>
      </c>
      <c r="J42" s="0"/>
      <c r="K42" s="0"/>
      <c r="L42" s="0"/>
      <c r="M42" s="0"/>
      <c r="N42" s="0"/>
      <c r="P42" s="0"/>
      <c r="Q42" s="0"/>
      <c r="R42" s="0"/>
    </row>
    <row r="43" customFormat="false" ht="14.65" hidden="false" customHeight="false" outlineLevel="0" collapsed="false">
      <c r="A43" s="1" t="s">
        <v>77</v>
      </c>
      <c r="B43" s="1" t="s">
        <v>11</v>
      </c>
      <c r="C43" s="1" t="s">
        <v>78</v>
      </c>
      <c r="D43" s="1" t="s">
        <v>13</v>
      </c>
      <c r="E43" s="6" t="n">
        <v>120216512</v>
      </c>
      <c r="F43" s="1" t="n">
        <v>43</v>
      </c>
      <c r="G43" s="3" t="n">
        <v>0.814978519756088</v>
      </c>
      <c r="H43" s="3" t="n">
        <v>0.0912428901613782</v>
      </c>
      <c r="I43" s="3" t="n">
        <v>0.357019757818294</v>
      </c>
      <c r="J43" s="0"/>
      <c r="K43" s="0"/>
      <c r="L43" s="0"/>
      <c r="M43" s="0"/>
      <c r="N43" s="0"/>
      <c r="P43" s="0"/>
      <c r="Q43" s="0"/>
      <c r="R43" s="0"/>
    </row>
    <row r="44" customFormat="false" ht="14.65" hidden="false" customHeight="false" outlineLevel="0" collapsed="false">
      <c r="A44" s="1" t="s">
        <v>79</v>
      </c>
      <c r="B44" s="1" t="s">
        <v>11</v>
      </c>
      <c r="C44" s="1" t="s">
        <v>80</v>
      </c>
      <c r="D44" s="1" t="s">
        <v>13</v>
      </c>
      <c r="E44" s="6" t="n">
        <v>114798362</v>
      </c>
      <c r="F44" s="1" t="n">
        <v>43</v>
      </c>
      <c r="G44" s="3" t="n">
        <v>0.752855410950898</v>
      </c>
      <c r="H44" s="3" t="n">
        <v>0.0912351954986954</v>
      </c>
      <c r="I44" s="3" t="n">
        <v>0.403892243688982</v>
      </c>
      <c r="J44" s="0"/>
      <c r="K44" s="6"/>
      <c r="L44" s="6"/>
      <c r="M44" s="6"/>
      <c r="N44" s="0"/>
      <c r="R44" s="1" t="n">
        <f aca="false">N44/$E44</f>
        <v>0</v>
      </c>
    </row>
    <row r="45" customFormat="false" ht="14.65" hidden="false" customHeight="false" outlineLevel="0" collapsed="false">
      <c r="A45" s="1" t="s">
        <v>81</v>
      </c>
      <c r="B45" s="1" t="s">
        <v>69</v>
      </c>
      <c r="C45" s="1" t="s">
        <v>82</v>
      </c>
      <c r="D45" s="1" t="s">
        <v>13</v>
      </c>
      <c r="E45" s="6" t="n">
        <v>118631840</v>
      </c>
      <c r="F45" s="1" t="n">
        <v>43</v>
      </c>
      <c r="G45" s="3" t="n">
        <v>0.939610630670484</v>
      </c>
      <c r="H45" s="3" t="n">
        <v>0.181431696583312</v>
      </c>
      <c r="I45" s="3" t="n">
        <v>0.202889687962355</v>
      </c>
      <c r="J45" s="0"/>
      <c r="K45" s="0"/>
      <c r="L45" s="0"/>
      <c r="M45" s="0"/>
      <c r="N45" s="0"/>
      <c r="P45" s="0"/>
      <c r="Q45" s="0"/>
      <c r="R45" s="0"/>
    </row>
    <row r="46" customFormat="false" ht="14.65" hidden="false" customHeight="false" outlineLevel="0" collapsed="false">
      <c r="A46" s="1" t="s">
        <v>83</v>
      </c>
      <c r="B46" s="1" t="s">
        <v>69</v>
      </c>
      <c r="C46" s="1" t="s">
        <v>84</v>
      </c>
      <c r="D46" s="1" t="s">
        <v>13</v>
      </c>
      <c r="E46" s="6" t="n">
        <v>103706352</v>
      </c>
      <c r="F46" s="1" t="n">
        <v>43</v>
      </c>
      <c r="G46" s="3" t="n">
        <v>0.923605894458615</v>
      </c>
      <c r="H46" s="3" t="n">
        <v>0.192804699175996</v>
      </c>
      <c r="I46" s="3" t="n">
        <v>0.213561036261308</v>
      </c>
      <c r="J46" s="0"/>
      <c r="K46" s="0"/>
      <c r="L46" s="0"/>
      <c r="M46" s="0"/>
      <c r="N46" s="0"/>
      <c r="P46" s="0"/>
      <c r="Q46" s="0"/>
      <c r="R46" s="0"/>
    </row>
    <row r="47" customFormat="false" ht="14.65" hidden="false" customHeight="false" outlineLevel="0" collapsed="false">
      <c r="A47" s="1" t="s">
        <v>85</v>
      </c>
      <c r="B47" s="1" t="s">
        <v>15</v>
      </c>
      <c r="C47" s="1" t="s">
        <v>86</v>
      </c>
      <c r="D47" s="1" t="s">
        <v>13</v>
      </c>
      <c r="E47" s="6" t="n">
        <v>68945930</v>
      </c>
      <c r="F47" s="1" t="n">
        <v>43</v>
      </c>
      <c r="G47" s="3" t="n">
        <v>0.934475755131594</v>
      </c>
      <c r="H47" s="3" t="n">
        <v>0.239016139168766</v>
      </c>
      <c r="I47" s="3" t="n">
        <v>0.217157125881107</v>
      </c>
      <c r="J47" s="0"/>
      <c r="K47" s="0"/>
      <c r="L47" s="0"/>
      <c r="M47" s="0"/>
      <c r="N47" s="0"/>
      <c r="P47" s="0"/>
      <c r="Q47" s="0"/>
      <c r="R47" s="0"/>
    </row>
    <row r="48" customFormat="false" ht="14.65" hidden="false" customHeight="false" outlineLevel="0" collapsed="false">
      <c r="A48" s="1" t="s">
        <v>87</v>
      </c>
      <c r="B48" s="1" t="s">
        <v>15</v>
      </c>
      <c r="C48" s="1" t="s">
        <v>88</v>
      </c>
      <c r="D48" s="1" t="s">
        <v>13</v>
      </c>
      <c r="E48" s="6" t="n">
        <v>94126596</v>
      </c>
      <c r="F48" s="1" t="n">
        <v>43</v>
      </c>
      <c r="G48" s="3" t="n">
        <v>0.925958578168491</v>
      </c>
      <c r="H48" s="3" t="n">
        <v>0.181647204154711</v>
      </c>
      <c r="I48" s="3" t="n">
        <v>0.2355158046935</v>
      </c>
      <c r="J48" s="0"/>
      <c r="K48" s="0"/>
      <c r="L48" s="0"/>
      <c r="M48" s="0"/>
      <c r="N48" s="0"/>
      <c r="P48" s="0"/>
      <c r="Q48" s="0"/>
      <c r="R48" s="0"/>
    </row>
    <row r="49" customFormat="false" ht="14.65" hidden="false" customHeight="false" outlineLevel="0" collapsed="false">
      <c r="A49" s="1" t="s">
        <v>89</v>
      </c>
      <c r="B49" s="1" t="s">
        <v>11</v>
      </c>
      <c r="C49" s="1" t="s">
        <v>90</v>
      </c>
      <c r="D49" s="1" t="s">
        <v>13</v>
      </c>
      <c r="E49" s="6" t="n">
        <v>50601436</v>
      </c>
      <c r="F49" s="1" t="n">
        <v>43</v>
      </c>
      <c r="G49" s="3" t="n">
        <v>0.888006340373423</v>
      </c>
      <c r="H49" s="3" t="n">
        <v>0.0937784651012671</v>
      </c>
      <c r="I49" s="3" t="n">
        <v>0.314453526575807</v>
      </c>
      <c r="J49" s="0"/>
      <c r="K49" s="0"/>
      <c r="L49" s="0"/>
      <c r="M49" s="0"/>
      <c r="N49" s="0"/>
      <c r="P49" s="0"/>
      <c r="Q49" s="0"/>
      <c r="R49" s="0"/>
    </row>
    <row r="50" customFormat="false" ht="14.65" hidden="false" customHeight="false" outlineLevel="0" collapsed="false">
      <c r="A50" s="1" t="s">
        <v>91</v>
      </c>
      <c r="B50" s="1" t="s">
        <v>11</v>
      </c>
      <c r="C50" s="1" t="s">
        <v>92</v>
      </c>
      <c r="D50" s="1" t="s">
        <v>13</v>
      </c>
      <c r="E50" s="6" t="n">
        <v>68772562</v>
      </c>
      <c r="F50" s="1" t="n">
        <v>43</v>
      </c>
      <c r="G50" s="3" t="n">
        <v>0.883642389242384</v>
      </c>
      <c r="H50" s="3" t="n">
        <v>0.145659514618635</v>
      </c>
      <c r="I50" s="3" t="n">
        <v>0.317144241332757</v>
      </c>
      <c r="J50" s="0"/>
      <c r="K50" s="0"/>
      <c r="L50" s="0"/>
      <c r="M50" s="0"/>
      <c r="N50" s="0"/>
      <c r="P50" s="0"/>
      <c r="Q50" s="0"/>
      <c r="R50" s="0"/>
    </row>
    <row r="51" customFormat="false" ht="14.65" hidden="false" customHeight="false" outlineLevel="0" collapsed="false">
      <c r="A51" s="1" t="s">
        <v>93</v>
      </c>
      <c r="B51" s="1" t="s">
        <v>69</v>
      </c>
      <c r="C51" s="1" t="s">
        <v>94</v>
      </c>
      <c r="D51" s="1" t="s">
        <v>13</v>
      </c>
      <c r="E51" s="6" t="n">
        <v>135655786</v>
      </c>
      <c r="F51" s="1" t="n">
        <v>43</v>
      </c>
      <c r="G51" s="3" t="n">
        <v>0.911072514076178</v>
      </c>
      <c r="H51" s="3" t="n">
        <v>0.285826186580792</v>
      </c>
      <c r="I51" s="3" t="n">
        <v>0.26595902072323</v>
      </c>
      <c r="J51" s="0"/>
      <c r="K51" s="0"/>
      <c r="L51" s="0"/>
      <c r="M51" s="0"/>
      <c r="N51" s="0"/>
      <c r="P51" s="0"/>
      <c r="Q51" s="0"/>
      <c r="R51" s="0"/>
    </row>
    <row r="52" customFormat="false" ht="14.65" hidden="false" customHeight="false" outlineLevel="0" collapsed="false">
      <c r="A52" s="1" t="s">
        <v>95</v>
      </c>
      <c r="B52" s="1" t="s">
        <v>69</v>
      </c>
      <c r="C52" s="1" t="s">
        <v>96</v>
      </c>
      <c r="D52" s="1" t="s">
        <v>13</v>
      </c>
      <c r="E52" s="6" t="n">
        <v>140766274</v>
      </c>
      <c r="F52" s="1" t="n">
        <v>43</v>
      </c>
      <c r="G52" s="3" t="n">
        <v>0.931070619941251</v>
      </c>
      <c r="H52" s="3" t="n">
        <v>0.349086664039996</v>
      </c>
      <c r="I52" s="3" t="n">
        <v>0.327625003415236</v>
      </c>
      <c r="J52" s="0"/>
      <c r="K52" s="0"/>
      <c r="L52" s="0"/>
      <c r="M52" s="0"/>
      <c r="N52" s="0"/>
      <c r="P52" s="0"/>
      <c r="Q52" s="0"/>
      <c r="R52" s="0"/>
    </row>
    <row r="53" customFormat="false" ht="14.65" hidden="false" customHeight="false" outlineLevel="0" collapsed="false">
      <c r="E53" s="0"/>
    </row>
    <row r="57" customFormat="false" ht="25.35" hidden="false" customHeight="false" outlineLevel="0" collapsed="false"/>
    <row r="58" customFormat="false" ht="25.35" hidden="false" customHeight="false" outlineLevel="0" collapsed="false"/>
    <row r="59" customFormat="false" ht="25.35" hidden="false" customHeight="false" outlineLevel="0" collapsed="false"/>
    <row r="60" customFormat="false" ht="25.35" hidden="false" customHeight="false" outlineLevel="0" collapsed="false"/>
    <row r="61" customFormat="false" ht="25.35" hidden="false" customHeight="false" outlineLevel="0" collapsed="false"/>
    <row r="62" customFormat="false" ht="25.35" hidden="false" customHeight="false" outlineLevel="0" collapsed="false"/>
    <row r="63" customFormat="false" ht="25.35" hidden="false" customHeight="false" outlineLevel="0" collapsed="false"/>
    <row r="64" customFormat="false" ht="25.35" hidden="false" customHeight="false" outlineLevel="0" collapsed="false"/>
    <row r="65" customFormat="false" ht="25.35" hidden="false" customHeight="false" outlineLevel="0" collapsed="false"/>
    <row r="66" customFormat="false" ht="25.35" hidden="false" customHeight="false" outlineLevel="0" collapsed="false">
      <c r="W66" s="1" t="s">
        <v>97</v>
      </c>
      <c r="X66" s="1" t="s">
        <v>98</v>
      </c>
    </row>
    <row r="67" customFormat="false" ht="25.35" hidden="false" customHeight="false" outlineLevel="0" collapsed="false">
      <c r="W67" s="1" t="s">
        <v>97</v>
      </c>
      <c r="X67" s="1" t="s">
        <v>98</v>
      </c>
    </row>
    <row r="68" customFormat="false" ht="25.35" hidden="false" customHeight="false" outlineLevel="0" collapsed="false">
      <c r="R68" s="1" t="s">
        <v>97</v>
      </c>
      <c r="S68" s="1" t="s">
        <v>9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5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3T14:36:43Z</dcterms:created>
  <dc:creator>Simon van Heeringen</dc:creator>
  <dc:description/>
  <dc:language>en-US</dc:language>
  <cp:lastModifiedBy>Simon van Heeringen</cp:lastModifiedBy>
  <dcterms:modified xsi:type="dcterms:W3CDTF">2017-06-09T14:31:30Z</dcterms:modified>
  <cp:revision>15</cp:revision>
  <dc:subject/>
  <dc:title/>
</cp:coreProperties>
</file>